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T1QgN2lwLveD3DpPj7hkLUTpskSsJ9wfuKoa2uYzf3c="/>
    </ext>
  </extLst>
</workbook>
</file>

<file path=xl/sharedStrings.xml><?xml version="1.0" encoding="utf-8"?>
<sst xmlns="http://schemas.openxmlformats.org/spreadsheetml/2006/main" count="35" uniqueCount="35">
  <si>
    <t>Ingredient</t>
  </si>
  <si>
    <t>mM Standard</t>
  </si>
  <si>
    <t>mM Adjusted</t>
  </si>
  <si>
    <t>g/20L adj.</t>
  </si>
  <si>
    <t>mMols PO4</t>
  </si>
  <si>
    <t>mMols K</t>
  </si>
  <si>
    <t>mMols NO3</t>
  </si>
  <si>
    <t>m Mols NH4</t>
  </si>
  <si>
    <t>mMols SO4</t>
  </si>
  <si>
    <t>mMols Cl</t>
  </si>
  <si>
    <t>mMols Ca</t>
  </si>
  <si>
    <t>mMols Mg</t>
  </si>
  <si>
    <t>Formula Weight</t>
  </si>
  <si>
    <t>KH2PO4</t>
  </si>
  <si>
    <t>K2HPO4</t>
  </si>
  <si>
    <t>NH4NO3</t>
  </si>
  <si>
    <t>KNO3</t>
  </si>
  <si>
    <t>MgSO4*7H2O</t>
  </si>
  <si>
    <t>K2SO4</t>
  </si>
  <si>
    <t>CaCl2</t>
  </si>
  <si>
    <t>KCl</t>
  </si>
  <si>
    <t>total</t>
  </si>
  <si>
    <t>PO4</t>
  </si>
  <si>
    <t>K</t>
  </si>
  <si>
    <t>NO3</t>
  </si>
  <si>
    <t>NH4</t>
  </si>
  <si>
    <t>SO4</t>
  </si>
  <si>
    <t>Cl</t>
  </si>
  <si>
    <t>Ca</t>
  </si>
  <si>
    <t>Mg</t>
  </si>
  <si>
    <t>NH4+NO3</t>
  </si>
  <si>
    <t>low nutrient</t>
  </si>
  <si>
    <t>reference</t>
  </si>
  <si>
    <t>LN % of 1/2</t>
  </si>
  <si>
    <t>High nutrient: Regular 1/2 MS medi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2.0"/>
      <color theme="1"/>
      <name val="Aptos Narrow"/>
      <scheme val="minor"/>
    </font>
    <font>
      <sz val="12.0"/>
      <color theme="1"/>
      <name val="Aptos Narrow"/>
    </font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10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33"/>
    <col customWidth="1" min="2" max="2" width="15.0"/>
    <col customWidth="1" min="3" max="3" width="13.22"/>
    <col customWidth="1" min="4" max="13" width="10.44"/>
    <col customWidth="1" min="14" max="26" width="11.11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ht="15.75" customHeight="1">
      <c r="A2" s="1" t="s">
        <v>13</v>
      </c>
      <c r="B2" s="1">
        <v>0.625</v>
      </c>
      <c r="C2" s="1">
        <v>0.0</v>
      </c>
      <c r="D2" s="1">
        <f t="shared" ref="D2:D9" si="1">(C2/1000)*M2</f>
        <v>0</v>
      </c>
      <c r="E2" s="1">
        <f t="shared" ref="E2:E3" si="2">C2*1</f>
        <v>0</v>
      </c>
      <c r="F2" s="1">
        <f>C2*1</f>
        <v>0</v>
      </c>
      <c r="M2" s="1">
        <v>136.09</v>
      </c>
    </row>
    <row r="3" ht="15.75" customHeight="1">
      <c r="A3" s="1" t="s">
        <v>14</v>
      </c>
      <c r="B3" s="1">
        <v>0.0</v>
      </c>
      <c r="C3" s="1">
        <v>0.0625</v>
      </c>
      <c r="D3" s="1">
        <f t="shared" si="1"/>
        <v>0.01088625</v>
      </c>
      <c r="E3" s="1">
        <f t="shared" si="2"/>
        <v>0.0625</v>
      </c>
      <c r="F3" s="1">
        <f>C3*2</f>
        <v>0.125</v>
      </c>
      <c r="M3" s="1">
        <v>174.18</v>
      </c>
    </row>
    <row r="4" ht="15.75" customHeight="1">
      <c r="A4" s="1" t="s">
        <v>15</v>
      </c>
      <c r="B4" s="1">
        <v>0.0</v>
      </c>
      <c r="C4" s="1">
        <v>0.0</v>
      </c>
      <c r="D4" s="1">
        <f t="shared" si="1"/>
        <v>0</v>
      </c>
      <c r="G4" s="1">
        <f t="shared" ref="G4:G5" si="3">C4*1</f>
        <v>0</v>
      </c>
      <c r="H4" s="1">
        <f>C4*1</f>
        <v>0</v>
      </c>
      <c r="M4" s="1">
        <v>80.04</v>
      </c>
    </row>
    <row r="5" ht="15.75" customHeight="1">
      <c r="A5" s="1" t="s">
        <v>16</v>
      </c>
      <c r="B5" s="1">
        <v>9.0</v>
      </c>
      <c r="C5" s="1">
        <v>2.0</v>
      </c>
      <c r="D5" s="1">
        <f t="shared" si="1"/>
        <v>0.202206</v>
      </c>
      <c r="F5" s="1">
        <f>C5*1</f>
        <v>2</v>
      </c>
      <c r="G5" s="1">
        <f t="shared" si="3"/>
        <v>2</v>
      </c>
      <c r="H5" s="1">
        <f>C5*0</f>
        <v>0</v>
      </c>
      <c r="M5" s="1">
        <v>101.103</v>
      </c>
    </row>
    <row r="6" ht="15.75" customHeight="1">
      <c r="A6" s="1" t="s">
        <v>17</v>
      </c>
      <c r="B6" s="1">
        <v>0.75</v>
      </c>
      <c r="C6" s="1">
        <v>0.75</v>
      </c>
      <c r="D6" s="1">
        <f t="shared" si="1"/>
        <v>0.1848525</v>
      </c>
      <c r="I6" s="1">
        <f t="shared" ref="I6:I7" si="4">C6*1</f>
        <v>0.75</v>
      </c>
      <c r="L6" s="1">
        <f>C6*1</f>
        <v>0.75</v>
      </c>
      <c r="M6" s="1">
        <v>246.47</v>
      </c>
    </row>
    <row r="7" ht="15.75" customHeight="1">
      <c r="A7" s="1" t="s">
        <v>18</v>
      </c>
      <c r="B7" s="1">
        <v>0.0</v>
      </c>
      <c r="D7" s="1">
        <f t="shared" si="1"/>
        <v>0</v>
      </c>
      <c r="F7" s="1">
        <f>C7*2</f>
        <v>0</v>
      </c>
      <c r="I7" s="1">
        <f t="shared" si="4"/>
        <v>0</v>
      </c>
    </row>
    <row r="8" ht="15.75" customHeight="1">
      <c r="A8" s="1" t="s">
        <v>19</v>
      </c>
      <c r="B8" s="1">
        <v>1.5</v>
      </c>
      <c r="C8" s="1">
        <v>1.5</v>
      </c>
      <c r="D8" s="1">
        <f t="shared" si="1"/>
        <v>0.16647</v>
      </c>
      <c r="J8" s="1">
        <f>C8*2</f>
        <v>3</v>
      </c>
      <c r="K8" s="1">
        <f>C8*1</f>
        <v>1.5</v>
      </c>
      <c r="M8" s="1">
        <v>110.98</v>
      </c>
    </row>
    <row r="9" ht="15.75" customHeight="1">
      <c r="A9" s="1" t="s">
        <v>20</v>
      </c>
      <c r="B9" s="1">
        <v>0.0</v>
      </c>
      <c r="D9" s="1">
        <f t="shared" si="1"/>
        <v>0</v>
      </c>
      <c r="F9" s="1">
        <f>C9*1</f>
        <v>0</v>
      </c>
      <c r="J9" s="1">
        <f>C9*1</f>
        <v>0</v>
      </c>
    </row>
    <row r="10" ht="15.75" customHeight="1"/>
    <row r="11" ht="15.75" customHeight="1"/>
    <row r="12" ht="15.75" customHeight="1"/>
    <row r="13" ht="15.75" customHeight="1">
      <c r="D13" s="1" t="s">
        <v>21</v>
      </c>
      <c r="E13" s="1" t="s">
        <v>22</v>
      </c>
      <c r="F13" s="1" t="s">
        <v>23</v>
      </c>
      <c r="G13" s="1" t="s">
        <v>24</v>
      </c>
      <c r="H13" s="1" t="s">
        <v>25</v>
      </c>
      <c r="I13" s="1" t="s">
        <v>26</v>
      </c>
      <c r="J13" s="1" t="s">
        <v>27</v>
      </c>
      <c r="K13" s="1" t="s">
        <v>28</v>
      </c>
      <c r="L13" s="1" t="s">
        <v>29</v>
      </c>
      <c r="M13" s="1" t="s">
        <v>30</v>
      </c>
    </row>
    <row r="14" ht="15.75" customHeight="1">
      <c r="D14" s="1" t="s">
        <v>31</v>
      </c>
      <c r="E14" s="1">
        <f t="shared" ref="E14:L14" si="5">SUM(E2:E9)</f>
        <v>0.0625</v>
      </c>
      <c r="F14" s="1">
        <f t="shared" si="5"/>
        <v>2.125</v>
      </c>
      <c r="G14" s="1">
        <f t="shared" si="5"/>
        <v>2</v>
      </c>
      <c r="H14" s="1">
        <f t="shared" si="5"/>
        <v>0</v>
      </c>
      <c r="I14" s="1">
        <f t="shared" si="5"/>
        <v>0.75</v>
      </c>
      <c r="J14" s="1">
        <f t="shared" si="5"/>
        <v>3</v>
      </c>
      <c r="K14" s="1">
        <f t="shared" si="5"/>
        <v>1.5</v>
      </c>
      <c r="L14" s="1">
        <f t="shared" si="5"/>
        <v>0.75</v>
      </c>
      <c r="M14" s="1">
        <f>SUM(G14:H14)</f>
        <v>2</v>
      </c>
    </row>
    <row r="15" ht="15.75" customHeight="1">
      <c r="D15" s="1" t="s">
        <v>32</v>
      </c>
      <c r="E15" s="1">
        <v>0.625</v>
      </c>
      <c r="F15" s="1">
        <v>9.625</v>
      </c>
      <c r="G15" s="1">
        <v>19.3</v>
      </c>
      <c r="H15" s="1">
        <v>10.3</v>
      </c>
      <c r="I15" s="1">
        <v>0.75</v>
      </c>
      <c r="J15" s="1">
        <v>3.0</v>
      </c>
      <c r="K15" s="1">
        <v>1.5</v>
      </c>
      <c r="L15" s="1">
        <v>0.75</v>
      </c>
      <c r="M15" s="1">
        <f>G15+H15</f>
        <v>29.6</v>
      </c>
    </row>
    <row r="16" ht="15.75" customHeight="1"/>
    <row r="17" ht="15.75" customHeight="1">
      <c r="D17" s="1" t="s">
        <v>33</v>
      </c>
      <c r="E17" s="2">
        <f t="shared" ref="E17:M17" si="6">E14/E15</f>
        <v>0.1</v>
      </c>
      <c r="F17" s="2">
        <f t="shared" si="6"/>
        <v>0.2207792208</v>
      </c>
      <c r="G17" s="2">
        <f t="shared" si="6"/>
        <v>0.103626943</v>
      </c>
      <c r="H17" s="2">
        <f t="shared" si="6"/>
        <v>0</v>
      </c>
      <c r="I17" s="2">
        <f t="shared" si="6"/>
        <v>1</v>
      </c>
      <c r="J17" s="2">
        <f t="shared" si="6"/>
        <v>1</v>
      </c>
      <c r="K17" s="2">
        <f t="shared" si="6"/>
        <v>1</v>
      </c>
      <c r="L17" s="2">
        <f t="shared" si="6"/>
        <v>1</v>
      </c>
      <c r="M17" s="2">
        <f t="shared" si="6"/>
        <v>0.06756756757</v>
      </c>
    </row>
    <row r="18" ht="15.75" customHeight="1"/>
    <row r="19" ht="15.75" customHeight="1"/>
    <row r="20" ht="15.75" customHeight="1">
      <c r="A20" s="1" t="s">
        <v>34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05T00:02:14Z</dcterms:created>
  <dc:creator>Delecia Utley</dc:creator>
</cp:coreProperties>
</file>